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720" yWindow="720" windowWidth="24880" windowHeight="168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9" uniqueCount="127">
  <si>
    <r>
      <t xml:space="preserve">S8 Table. Co-modulated differential expression transcription factors between wild-type and </t>
    </r>
    <r>
      <rPr>
        <b/>
        <i/>
        <sz val="12"/>
        <color theme="1"/>
        <rFont val="Calibri"/>
        <scheme val="minor"/>
      </rPr>
      <t>rtcs</t>
    </r>
    <r>
      <rPr>
        <b/>
        <sz val="12"/>
        <color theme="1"/>
        <rFont val="Calibri"/>
        <family val="2"/>
        <scheme val="minor"/>
      </rPr>
      <t xml:space="preserve"> under normal-N condition across four time points</t>
    </r>
  </si>
  <si>
    <t>geneID</t>
  </si>
  <si>
    <t>WNI</t>
  </si>
  <si>
    <t>WNII</t>
  </si>
  <si>
    <t>WNIII</t>
  </si>
  <si>
    <t>WNIV</t>
  </si>
  <si>
    <t>RNI</t>
  </si>
  <si>
    <t>RNII</t>
  </si>
  <si>
    <t>RNIII</t>
  </si>
  <si>
    <t>RNIV</t>
  </si>
  <si>
    <t>TF_info</t>
  </si>
  <si>
    <t>GRMZM2G544539</t>
  </si>
  <si>
    <t>AP2-EREBP</t>
  </si>
  <si>
    <t>GRMZM2G301860</t>
  </si>
  <si>
    <t>GRMZM2G117851</t>
  </si>
  <si>
    <t>bZIP</t>
  </si>
  <si>
    <t>GRMZM2G059939</t>
  </si>
  <si>
    <t>GRMZM2G168079</t>
  </si>
  <si>
    <t>GRMZM2G104204</t>
  </si>
  <si>
    <t>HB</t>
  </si>
  <si>
    <t>GRMZM2G003558</t>
  </si>
  <si>
    <t>EIL</t>
  </si>
  <si>
    <t>GRMZM2G092363</t>
  </si>
  <si>
    <t>C2C2-CO-like</t>
  </si>
  <si>
    <t>GRMZM2G026157</t>
  </si>
  <si>
    <t>NF-YA</t>
  </si>
  <si>
    <t>GRMZM2G031827</t>
  </si>
  <si>
    <t>C3H</t>
  </si>
  <si>
    <t>GRMZM2G138396</t>
  </si>
  <si>
    <t>GRMZM2G077356</t>
  </si>
  <si>
    <t>AUX/IAA</t>
  </si>
  <si>
    <t>GRMZM2G113860</t>
  </si>
  <si>
    <t>C2H2</t>
  </si>
  <si>
    <t>AC197764.4_FG003</t>
  </si>
  <si>
    <t>ZIM30</t>
  </si>
  <si>
    <t>GRMZM2G173596</t>
  </si>
  <si>
    <t>Tify</t>
  </si>
  <si>
    <t>GRMZM2G054277</t>
  </si>
  <si>
    <t>NAC</t>
  </si>
  <si>
    <t>AC185108.3_FG011</t>
  </si>
  <si>
    <t>GRMZM2G126566</t>
  </si>
  <si>
    <t>MYB</t>
  </si>
  <si>
    <t>GRMZM2G128421</t>
  </si>
  <si>
    <t>GRMZM2G094352</t>
  </si>
  <si>
    <t>GRMZM2G169356</t>
  </si>
  <si>
    <t>GRMZM2G445575</t>
  </si>
  <si>
    <t>GRMZM2G312419</t>
  </si>
  <si>
    <t>GRMZM2G458728</t>
  </si>
  <si>
    <t>TALE</t>
  </si>
  <si>
    <t>GRMZM2G020054</t>
  </si>
  <si>
    <t>GRMZM2G117193</t>
  </si>
  <si>
    <t>G2-like</t>
  </si>
  <si>
    <t>GRMZM2G425427</t>
  </si>
  <si>
    <t>GRMZM2G066528</t>
  </si>
  <si>
    <t>HMG</t>
  </si>
  <si>
    <t>GRMZM2G138967</t>
  </si>
  <si>
    <t>C2C2-GATA</t>
  </si>
  <si>
    <t>GRMZM2G047600</t>
  </si>
  <si>
    <t>GRMZM2G102059</t>
  </si>
  <si>
    <t>ABI3VP1</t>
  </si>
  <si>
    <t>GRMZM2G141679</t>
  </si>
  <si>
    <t>GRMZM2G082343</t>
  </si>
  <si>
    <t>bHLH</t>
  </si>
  <si>
    <t>GRMZM2G176327</t>
  </si>
  <si>
    <t>GRMZM2G035405</t>
  </si>
  <si>
    <t>ARF</t>
  </si>
  <si>
    <t>GRMZM2G077088</t>
  </si>
  <si>
    <t>SWI/SNF-BAF60b</t>
  </si>
  <si>
    <t>GRMZM2G386163</t>
  </si>
  <si>
    <t>GRMZM2G116557</t>
  </si>
  <si>
    <t>GRMZM2G112764</t>
  </si>
  <si>
    <t>MYB-related</t>
  </si>
  <si>
    <t>GRMZM2G052667</t>
  </si>
  <si>
    <t>GRMZM2G176723</t>
  </si>
  <si>
    <t>GNAT</t>
  </si>
  <si>
    <t>GRMZM2G358796</t>
  </si>
  <si>
    <t>GRMZM2G069176</t>
  </si>
  <si>
    <t>GRMZM2G139024</t>
  </si>
  <si>
    <t>E2F-DP</t>
  </si>
  <si>
    <t>GRMZM2G036703</t>
  </si>
  <si>
    <t>WRKY</t>
  </si>
  <si>
    <t>GRMZM2G136266</t>
  </si>
  <si>
    <t>GRMZM2G173882</t>
  </si>
  <si>
    <t>AC193786.3_FG005</t>
  </si>
  <si>
    <t>GRMZM2G035103</t>
  </si>
  <si>
    <t>GRMZM2G073823</t>
  </si>
  <si>
    <t>GRAS</t>
  </si>
  <si>
    <t>GRMZM2G479110</t>
  </si>
  <si>
    <t>ARR-B</t>
  </si>
  <si>
    <t>GRMZM2G045507</t>
  </si>
  <si>
    <t>SET</t>
  </si>
  <si>
    <t>GRMZM2G020150</t>
  </si>
  <si>
    <t>GRMZM2G123119</t>
  </si>
  <si>
    <t>GRMZM5G849600</t>
  </si>
  <si>
    <t>GRMZM2G069146</t>
  </si>
  <si>
    <t>GRMZM2G088140</t>
  </si>
  <si>
    <t>GRMZM2G160971</t>
  </si>
  <si>
    <t>GRMZM2G073805</t>
  </si>
  <si>
    <t>GRMZM2G104789</t>
  </si>
  <si>
    <t>GRMZM5G828396</t>
  </si>
  <si>
    <t>AC208201.3_FG002</t>
  </si>
  <si>
    <t>Orphan</t>
  </si>
  <si>
    <t>GRMZM2G019060</t>
  </si>
  <si>
    <t>GRMZM2G077752</t>
  </si>
  <si>
    <t>SRS</t>
  </si>
  <si>
    <t>GRMZM2G444748</t>
  </si>
  <si>
    <t>GRMZM2G134073</t>
  </si>
  <si>
    <t>GRMZM2G040736</t>
  </si>
  <si>
    <t>GRMZM2G027068</t>
  </si>
  <si>
    <t>GRMZM2G398055</t>
  </si>
  <si>
    <t>GRMZM2G159937</t>
  </si>
  <si>
    <t>GRMZM2G117164</t>
  </si>
  <si>
    <t>GRMZM2G001824</t>
  </si>
  <si>
    <t>GRMZM2G324999</t>
  </si>
  <si>
    <t>GRMZM2G118884</t>
  </si>
  <si>
    <t>GRMZM2G176537</t>
  </si>
  <si>
    <t>GRMZM2G375307</t>
  </si>
  <si>
    <t>Trihelix</t>
  </si>
  <si>
    <t>GRMZM2G109627</t>
  </si>
  <si>
    <t>GRMZM2G079185</t>
  </si>
  <si>
    <t>LOB</t>
  </si>
  <si>
    <t>GRMZM2G163848</t>
  </si>
  <si>
    <t>GRMZM2G055204</t>
  </si>
  <si>
    <t>GRMZM5G856837</t>
  </si>
  <si>
    <t>GRMZM2G046288</t>
  </si>
  <si>
    <t>GRMZM2G173534</t>
  </si>
  <si>
    <t>GRMZM2G3010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2" xfId="0" applyFont="1" applyBorder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tabSelected="1" workbookViewId="0">
      <selection sqref="A1:XFD1048576"/>
    </sheetView>
  </sheetViews>
  <sheetFormatPr baseColWidth="10" defaultRowHeight="15" x14ac:dyDescent="0"/>
  <sheetData>
    <row r="1" spans="1:10" ht="16" thickBot="1">
      <c r="A1" s="1" t="s">
        <v>0</v>
      </c>
    </row>
    <row r="2" spans="1:10" ht="17" thickTop="1" thickBo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>
      <c r="A3" t="s">
        <v>11</v>
      </c>
      <c r="B3">
        <v>4.8324499999999997</v>
      </c>
      <c r="C3">
        <v>1.1865749999999999</v>
      </c>
      <c r="D3">
        <v>25.78125</v>
      </c>
      <c r="E3">
        <v>14.8453</v>
      </c>
      <c r="F3">
        <v>50.36</v>
      </c>
      <c r="G3">
        <v>18.879750000000001</v>
      </c>
      <c r="H3">
        <v>76.467100000000002</v>
      </c>
      <c r="I3">
        <v>42.221850000000003</v>
      </c>
      <c r="J3" t="s">
        <v>12</v>
      </c>
    </row>
    <row r="4" spans="1:10">
      <c r="A4" t="s">
        <v>13</v>
      </c>
      <c r="B4">
        <v>39.955800000000004</v>
      </c>
      <c r="C4">
        <v>51.320799999999998</v>
      </c>
      <c r="D4">
        <v>51.363</v>
      </c>
      <c r="E4">
        <v>37.182000000000002</v>
      </c>
      <c r="F4">
        <v>176.73099999999999</v>
      </c>
      <c r="G4">
        <v>85.415450000000007</v>
      </c>
      <c r="H4">
        <v>178.88</v>
      </c>
      <c r="I4">
        <v>66.992750000000001</v>
      </c>
      <c r="J4" t="s">
        <v>12</v>
      </c>
    </row>
    <row r="5" spans="1:10">
      <c r="A5" t="s">
        <v>14</v>
      </c>
      <c r="B5">
        <v>4.2543850000000001</v>
      </c>
      <c r="C5">
        <v>1.4043699999999999</v>
      </c>
      <c r="D5">
        <v>2.8768449999999999</v>
      </c>
      <c r="E5">
        <v>1.78407</v>
      </c>
      <c r="F5">
        <v>10.14715</v>
      </c>
      <c r="G5">
        <v>5.9706650000000003</v>
      </c>
      <c r="H5">
        <v>13.952</v>
      </c>
      <c r="I5">
        <v>7.6719499999999998</v>
      </c>
      <c r="J5" t="s">
        <v>15</v>
      </c>
    </row>
    <row r="6" spans="1:10">
      <c r="A6" t="s">
        <v>16</v>
      </c>
      <c r="B6">
        <v>88.583200000000005</v>
      </c>
      <c r="C6">
        <v>67.938199999999995</v>
      </c>
      <c r="D6">
        <v>144.10730000000001</v>
      </c>
      <c r="E6">
        <v>191.785</v>
      </c>
      <c r="F6">
        <v>187.702</v>
      </c>
      <c r="G6">
        <v>158.12200000000001</v>
      </c>
      <c r="H6">
        <v>289.42849999999999</v>
      </c>
      <c r="I6">
        <v>113.1735</v>
      </c>
      <c r="J6" t="s">
        <v>12</v>
      </c>
    </row>
    <row r="7" spans="1:10">
      <c r="A7" t="s">
        <v>17</v>
      </c>
      <c r="B7">
        <v>1.1976199999999999</v>
      </c>
      <c r="C7">
        <v>1.99125</v>
      </c>
      <c r="D7">
        <v>3.3601800000000002</v>
      </c>
      <c r="E7">
        <v>5.1720449999999998</v>
      </c>
      <c r="F7">
        <v>5.9269350000000003</v>
      </c>
      <c r="G7">
        <v>4.6220949999999998</v>
      </c>
      <c r="H7">
        <v>10.633635</v>
      </c>
      <c r="I7">
        <v>2.1571750000000001</v>
      </c>
      <c r="J7" t="s">
        <v>15</v>
      </c>
    </row>
    <row r="8" spans="1:10">
      <c r="A8" t="s">
        <v>18</v>
      </c>
      <c r="B8">
        <v>11.663970000000001</v>
      </c>
      <c r="C8">
        <v>3.8757100000000002</v>
      </c>
      <c r="D8">
        <v>16.457599999999999</v>
      </c>
      <c r="E8">
        <v>27.557400000000001</v>
      </c>
      <c r="F8">
        <v>25.552949999999999</v>
      </c>
      <c r="G8">
        <v>12.30925</v>
      </c>
      <c r="H8">
        <v>45.499049999999997</v>
      </c>
      <c r="I8">
        <v>10.724449999999999</v>
      </c>
      <c r="J8" t="s">
        <v>19</v>
      </c>
    </row>
    <row r="9" spans="1:10">
      <c r="A9" t="s">
        <v>20</v>
      </c>
      <c r="B9">
        <v>0.28350150000000002</v>
      </c>
      <c r="C9">
        <v>0.33615600000000001</v>
      </c>
      <c r="D9">
        <v>0.11665275</v>
      </c>
      <c r="E9">
        <v>0.22461700000000001</v>
      </c>
      <c r="F9">
        <v>3.2877100000000001</v>
      </c>
      <c r="G9">
        <v>2.2339899999999999</v>
      </c>
      <c r="H9">
        <v>4.0459500000000004</v>
      </c>
      <c r="I9">
        <v>1.1711020000000001</v>
      </c>
      <c r="J9" t="s">
        <v>21</v>
      </c>
    </row>
    <row r="10" spans="1:10">
      <c r="A10" t="s">
        <v>22</v>
      </c>
      <c r="B10">
        <v>167.83949999999999</v>
      </c>
      <c r="C10">
        <v>23.98545</v>
      </c>
      <c r="D10">
        <v>27.332249999999998</v>
      </c>
      <c r="E10">
        <v>28.027100000000001</v>
      </c>
      <c r="F10">
        <v>39.860750000000003</v>
      </c>
      <c r="G10">
        <v>4.7711649999999999</v>
      </c>
      <c r="H10">
        <v>4.2375499999999997</v>
      </c>
      <c r="I10">
        <v>1.7742</v>
      </c>
      <c r="J10" t="s">
        <v>23</v>
      </c>
    </row>
    <row r="11" spans="1:10">
      <c r="A11" t="s">
        <v>24</v>
      </c>
      <c r="B11">
        <v>8.0948049999999991</v>
      </c>
      <c r="C11">
        <v>3.4059699999999999</v>
      </c>
      <c r="D11">
        <v>7.1289100000000003</v>
      </c>
      <c r="E11">
        <v>4.261495</v>
      </c>
      <c r="F11">
        <v>0</v>
      </c>
      <c r="G11">
        <v>0</v>
      </c>
      <c r="H11">
        <v>0</v>
      </c>
      <c r="I11">
        <v>0</v>
      </c>
      <c r="J11" t="s">
        <v>25</v>
      </c>
    </row>
    <row r="12" spans="1:10">
      <c r="A12" t="s">
        <v>26</v>
      </c>
      <c r="B12">
        <v>1.9655199999999999</v>
      </c>
      <c r="C12">
        <v>2.1004700000000001</v>
      </c>
      <c r="D12">
        <v>6.0903200000000002</v>
      </c>
      <c r="E12">
        <v>2.0342449999999999</v>
      </c>
      <c r="F12">
        <v>52.801549999999999</v>
      </c>
      <c r="G12">
        <v>33.496850000000002</v>
      </c>
      <c r="H12">
        <v>69.601650000000006</v>
      </c>
      <c r="I12">
        <v>44.229149999999997</v>
      </c>
      <c r="J12" t="s">
        <v>27</v>
      </c>
    </row>
    <row r="13" spans="1:10">
      <c r="A13" t="s">
        <v>28</v>
      </c>
      <c r="B13">
        <v>40.02525</v>
      </c>
      <c r="C13">
        <v>20.763000000000002</v>
      </c>
      <c r="D13">
        <v>85.11815</v>
      </c>
      <c r="E13">
        <v>97.284350000000003</v>
      </c>
      <c r="F13">
        <v>2.418755</v>
      </c>
      <c r="G13">
        <v>6.7515000000000001</v>
      </c>
      <c r="H13">
        <v>20.9422</v>
      </c>
      <c r="I13">
        <v>36.103000000000002</v>
      </c>
      <c r="J13" t="s">
        <v>12</v>
      </c>
    </row>
    <row r="14" spans="1:10">
      <c r="A14" t="s">
        <v>29</v>
      </c>
      <c r="B14">
        <v>181.14400000000001</v>
      </c>
      <c r="C14">
        <v>135.70949999999999</v>
      </c>
      <c r="D14">
        <v>152.8535</v>
      </c>
      <c r="E14">
        <v>98.90795</v>
      </c>
      <c r="F14">
        <v>24.314299999999999</v>
      </c>
      <c r="G14">
        <v>23.823399999999999</v>
      </c>
      <c r="H14">
        <v>31.10125</v>
      </c>
      <c r="I14">
        <v>26.43685</v>
      </c>
      <c r="J14" t="s">
        <v>30</v>
      </c>
    </row>
    <row r="15" spans="1:10">
      <c r="A15" t="s">
        <v>31</v>
      </c>
      <c r="B15">
        <v>73.715900000000005</v>
      </c>
      <c r="C15">
        <v>59.844900000000003</v>
      </c>
      <c r="D15">
        <v>145.696</v>
      </c>
      <c r="E15">
        <v>179.78550000000001</v>
      </c>
      <c r="F15">
        <v>10.468355000000001</v>
      </c>
      <c r="G15">
        <v>16.176114999999999</v>
      </c>
      <c r="H15">
        <v>29.181750000000001</v>
      </c>
      <c r="I15">
        <v>95.57705</v>
      </c>
      <c r="J15" t="s">
        <v>32</v>
      </c>
    </row>
    <row r="16" spans="1:10">
      <c r="A16" t="s">
        <v>33</v>
      </c>
      <c r="B16">
        <v>41.240600000000001</v>
      </c>
      <c r="C16">
        <v>22.982050000000001</v>
      </c>
      <c r="D16">
        <v>35.109299999999998</v>
      </c>
      <c r="E16">
        <v>13.702764999999999</v>
      </c>
      <c r="F16">
        <v>1.1762280000000001</v>
      </c>
      <c r="G16">
        <v>0.58644099999999999</v>
      </c>
      <c r="H16">
        <v>1.0835999999999999</v>
      </c>
      <c r="I16">
        <v>0.88229749999999996</v>
      </c>
      <c r="J16" t="s">
        <v>34</v>
      </c>
    </row>
    <row r="17" spans="1:10">
      <c r="A17" t="s">
        <v>35</v>
      </c>
      <c r="B17">
        <v>479.87049999999999</v>
      </c>
      <c r="C17">
        <v>126.97450000000001</v>
      </c>
      <c r="D17">
        <v>618.1585</v>
      </c>
      <c r="E17">
        <v>560.32100000000003</v>
      </c>
      <c r="F17">
        <v>5.5568249999999999</v>
      </c>
      <c r="G17">
        <v>12.85209</v>
      </c>
      <c r="H17">
        <v>20.978750000000002</v>
      </c>
      <c r="I17">
        <v>25.140049999999999</v>
      </c>
      <c r="J17" t="s">
        <v>36</v>
      </c>
    </row>
    <row r="18" spans="1:10">
      <c r="A18" t="s">
        <v>37</v>
      </c>
      <c r="B18">
        <v>30.0656</v>
      </c>
      <c r="C18">
        <v>27.520050000000001</v>
      </c>
      <c r="D18">
        <v>36.313049999999997</v>
      </c>
      <c r="E18">
        <v>27.541499999999999</v>
      </c>
      <c r="F18">
        <v>6.2047749999999997</v>
      </c>
      <c r="G18">
        <v>2.3290449999999998</v>
      </c>
      <c r="H18">
        <v>5.3850699999999998</v>
      </c>
      <c r="I18">
        <v>3.5517349999999999</v>
      </c>
      <c r="J18" t="s">
        <v>38</v>
      </c>
    </row>
    <row r="19" spans="1:10">
      <c r="A19" t="s">
        <v>39</v>
      </c>
      <c r="B19">
        <v>21.4831</v>
      </c>
      <c r="C19">
        <v>11.51801</v>
      </c>
      <c r="D19">
        <v>51.287599999999998</v>
      </c>
      <c r="E19">
        <v>39.555999999999997</v>
      </c>
      <c r="F19">
        <v>4.1761100000000004</v>
      </c>
      <c r="G19">
        <v>3.7232799999999999</v>
      </c>
      <c r="H19">
        <v>10.927770000000001</v>
      </c>
      <c r="I19">
        <v>15.0875</v>
      </c>
      <c r="J19" t="s">
        <v>32</v>
      </c>
    </row>
    <row r="20" spans="1:10">
      <c r="A20" t="s">
        <v>40</v>
      </c>
      <c r="B20">
        <v>28.67435</v>
      </c>
      <c r="C20">
        <v>11.547005</v>
      </c>
      <c r="D20">
        <v>25.546600000000002</v>
      </c>
      <c r="E20">
        <v>10.911709999999999</v>
      </c>
      <c r="F20">
        <v>6.6049600000000002</v>
      </c>
      <c r="G20">
        <v>5.3038400000000001</v>
      </c>
      <c r="H20">
        <v>1.50149</v>
      </c>
      <c r="I20">
        <v>3.0696099999999999</v>
      </c>
      <c r="J20" t="s">
        <v>41</v>
      </c>
    </row>
    <row r="21" spans="1:10">
      <c r="A21" t="s">
        <v>42</v>
      </c>
      <c r="B21">
        <v>81.736099999999993</v>
      </c>
      <c r="C21">
        <v>72.059749999999994</v>
      </c>
      <c r="D21">
        <v>79.433000000000007</v>
      </c>
      <c r="E21">
        <v>73.367050000000006</v>
      </c>
      <c r="F21">
        <v>22.175550000000001</v>
      </c>
      <c r="G21">
        <v>30.567399999999999</v>
      </c>
      <c r="H21">
        <v>39.046550000000003</v>
      </c>
      <c r="I21">
        <v>31.907450000000001</v>
      </c>
      <c r="J21" t="s">
        <v>30</v>
      </c>
    </row>
    <row r="22" spans="1:10">
      <c r="A22" t="s">
        <v>43</v>
      </c>
      <c r="B22">
        <v>8.6410099999999996</v>
      </c>
      <c r="C22">
        <v>8.0179899999999993</v>
      </c>
      <c r="D22">
        <v>13.441775</v>
      </c>
      <c r="E22">
        <v>12.084899999999999</v>
      </c>
      <c r="F22">
        <v>56.654899999999998</v>
      </c>
      <c r="G22">
        <v>43.017800000000001</v>
      </c>
      <c r="H22">
        <v>61.477200000000003</v>
      </c>
      <c r="I22">
        <v>47.741849999999999</v>
      </c>
      <c r="J22" t="s">
        <v>15</v>
      </c>
    </row>
    <row r="23" spans="1:10">
      <c r="A23" t="s">
        <v>44</v>
      </c>
      <c r="B23">
        <v>55.4255</v>
      </c>
      <c r="C23">
        <v>27.148700000000002</v>
      </c>
      <c r="D23">
        <v>32.327249999999999</v>
      </c>
      <c r="E23">
        <v>13.18516</v>
      </c>
      <c r="F23">
        <v>5.5779199999999998</v>
      </c>
      <c r="G23">
        <v>10.106415</v>
      </c>
      <c r="H23">
        <v>0.931589</v>
      </c>
      <c r="I23">
        <v>5.3221100000000003</v>
      </c>
      <c r="J23" t="s">
        <v>41</v>
      </c>
    </row>
    <row r="24" spans="1:10">
      <c r="A24" t="s">
        <v>45</v>
      </c>
      <c r="B24">
        <v>57.481349999999999</v>
      </c>
      <c r="C24">
        <v>39.701050000000002</v>
      </c>
      <c r="D24">
        <v>39.611499999999999</v>
      </c>
      <c r="E24">
        <v>29.881900000000002</v>
      </c>
      <c r="F24">
        <v>146.18450000000001</v>
      </c>
      <c r="G24">
        <v>72.556650000000005</v>
      </c>
      <c r="H24">
        <v>76.4422</v>
      </c>
      <c r="I24">
        <v>76.080200000000005</v>
      </c>
      <c r="J24" t="s">
        <v>15</v>
      </c>
    </row>
    <row r="25" spans="1:10">
      <c r="A25" t="s">
        <v>46</v>
      </c>
      <c r="B25">
        <v>0.71095050000000004</v>
      </c>
      <c r="C25">
        <v>1.55131</v>
      </c>
      <c r="D25">
        <v>1.316111</v>
      </c>
      <c r="E25">
        <v>1.37018</v>
      </c>
      <c r="F25">
        <v>6.598865</v>
      </c>
      <c r="G25">
        <v>6.5464900000000004</v>
      </c>
      <c r="H25">
        <v>3.4681549999999999</v>
      </c>
      <c r="I25">
        <v>3.4175550000000001</v>
      </c>
      <c r="J25" t="s">
        <v>41</v>
      </c>
    </row>
    <row r="26" spans="1:10">
      <c r="A26" t="s">
        <v>47</v>
      </c>
      <c r="B26">
        <v>33.484250000000003</v>
      </c>
      <c r="C26">
        <v>36.248150000000003</v>
      </c>
      <c r="D26">
        <v>23.319400000000002</v>
      </c>
      <c r="E26">
        <v>21.745249999999999</v>
      </c>
      <c r="F26">
        <v>77.245649999999998</v>
      </c>
      <c r="G26">
        <v>60.828850000000003</v>
      </c>
      <c r="H26">
        <v>55.956899999999997</v>
      </c>
      <c r="I26">
        <v>40.031550000000003</v>
      </c>
      <c r="J26" t="s">
        <v>48</v>
      </c>
    </row>
    <row r="27" spans="1:10">
      <c r="A27" t="s">
        <v>49</v>
      </c>
      <c r="B27">
        <v>77.004800000000003</v>
      </c>
      <c r="C27">
        <v>77.536000000000001</v>
      </c>
      <c r="D27">
        <v>110.48535</v>
      </c>
      <c r="E27">
        <v>171.84100000000001</v>
      </c>
      <c r="F27">
        <v>5.4846450000000004</v>
      </c>
      <c r="G27">
        <v>5.2577199999999999</v>
      </c>
      <c r="H27">
        <v>7.2211850000000002</v>
      </c>
      <c r="I27">
        <v>26.72485</v>
      </c>
      <c r="J27" t="s">
        <v>12</v>
      </c>
    </row>
    <row r="28" spans="1:10">
      <c r="A28" t="s">
        <v>50</v>
      </c>
      <c r="B28">
        <v>12.077</v>
      </c>
      <c r="C28">
        <v>5.9803600000000001</v>
      </c>
      <c r="D28">
        <v>7.5326899999999997</v>
      </c>
      <c r="E28">
        <v>3.84883</v>
      </c>
      <c r="F28">
        <v>55.227150000000002</v>
      </c>
      <c r="G28">
        <v>29.1783</v>
      </c>
      <c r="H28">
        <v>26.707450000000001</v>
      </c>
      <c r="I28">
        <v>15.6905</v>
      </c>
      <c r="J28" t="s">
        <v>51</v>
      </c>
    </row>
    <row r="29" spans="1:10">
      <c r="A29" t="s">
        <v>52</v>
      </c>
      <c r="B29">
        <v>9.0073100000000004</v>
      </c>
      <c r="C29">
        <v>2.1942349999999999</v>
      </c>
      <c r="D29">
        <v>15.6122</v>
      </c>
      <c r="E29">
        <v>17.43825</v>
      </c>
      <c r="F29">
        <v>0.23806150000000001</v>
      </c>
      <c r="G29">
        <v>0.76371549999999999</v>
      </c>
      <c r="H29">
        <v>0.60255250000000005</v>
      </c>
      <c r="I29">
        <v>0.86047799999999997</v>
      </c>
      <c r="J29" t="s">
        <v>41</v>
      </c>
    </row>
    <row r="30" spans="1:10">
      <c r="A30" t="s">
        <v>53</v>
      </c>
      <c r="B30">
        <v>186.79400000000001</v>
      </c>
      <c r="C30">
        <v>139.19149999999999</v>
      </c>
      <c r="D30">
        <v>179.10550000000001</v>
      </c>
      <c r="E30">
        <v>207.0035</v>
      </c>
      <c r="F30">
        <v>41.247549999999997</v>
      </c>
      <c r="G30">
        <v>45.439599999999999</v>
      </c>
      <c r="H30">
        <v>70.938950000000006</v>
      </c>
      <c r="I30">
        <v>52.462350000000001</v>
      </c>
      <c r="J30" t="s">
        <v>54</v>
      </c>
    </row>
    <row r="31" spans="1:10">
      <c r="A31" t="s">
        <v>55</v>
      </c>
      <c r="B31">
        <v>1.2046855000000001</v>
      </c>
      <c r="C31">
        <v>1.3268249999999999</v>
      </c>
      <c r="D31">
        <v>1.5329885000000001</v>
      </c>
      <c r="E31">
        <v>1.4381299999999999</v>
      </c>
      <c r="F31">
        <v>3.3655300000000001</v>
      </c>
      <c r="G31">
        <v>3.876925</v>
      </c>
      <c r="H31">
        <v>4.728815</v>
      </c>
      <c r="I31">
        <v>3.3287599999999999</v>
      </c>
      <c r="J31" t="s">
        <v>56</v>
      </c>
    </row>
    <row r="32" spans="1:10">
      <c r="A32" t="s">
        <v>57</v>
      </c>
      <c r="B32">
        <v>33.801450000000003</v>
      </c>
      <c r="C32">
        <v>15.136799999999999</v>
      </c>
      <c r="D32">
        <v>39.510350000000003</v>
      </c>
      <c r="E32">
        <v>35.933549999999997</v>
      </c>
      <c r="F32">
        <v>6.8445850000000004</v>
      </c>
      <c r="G32">
        <v>6.809005</v>
      </c>
      <c r="H32">
        <v>7.302905</v>
      </c>
      <c r="I32">
        <v>13.574199999999999</v>
      </c>
      <c r="J32" t="s">
        <v>41</v>
      </c>
    </row>
    <row r="33" spans="1:10">
      <c r="A33" t="s">
        <v>58</v>
      </c>
      <c r="B33">
        <v>9.4696499999999997</v>
      </c>
      <c r="C33">
        <v>6.9809400000000004</v>
      </c>
      <c r="D33">
        <v>7.455565</v>
      </c>
      <c r="E33">
        <v>7.3017349999999999</v>
      </c>
      <c r="F33">
        <v>3.6479200000000001</v>
      </c>
      <c r="G33">
        <v>3.678795</v>
      </c>
      <c r="H33">
        <v>3.5442900000000002</v>
      </c>
      <c r="I33">
        <v>3.337075</v>
      </c>
      <c r="J33" t="s">
        <v>59</v>
      </c>
    </row>
    <row r="34" spans="1:10">
      <c r="A34" t="s">
        <v>60</v>
      </c>
      <c r="B34">
        <v>44.919849999999997</v>
      </c>
      <c r="C34">
        <v>44.70975</v>
      </c>
      <c r="D34">
        <v>23.770250000000001</v>
      </c>
      <c r="E34">
        <v>23.315899999999999</v>
      </c>
      <c r="F34">
        <v>10.492855</v>
      </c>
      <c r="G34">
        <v>11.8428</v>
      </c>
      <c r="H34">
        <v>7.1152199999999999</v>
      </c>
      <c r="I34">
        <v>8.297625</v>
      </c>
      <c r="J34" t="s">
        <v>12</v>
      </c>
    </row>
    <row r="35" spans="1:10">
      <c r="A35" t="s">
        <v>61</v>
      </c>
      <c r="B35">
        <v>100.7491</v>
      </c>
      <c r="C35">
        <v>18.490849999999998</v>
      </c>
      <c r="D35">
        <v>84.025700000000001</v>
      </c>
      <c r="E35">
        <v>33.287599999999998</v>
      </c>
      <c r="F35">
        <v>2.6612749999999998</v>
      </c>
      <c r="G35">
        <v>10.5101</v>
      </c>
      <c r="H35">
        <v>3.9193099999999998</v>
      </c>
      <c r="I35">
        <v>11.459</v>
      </c>
      <c r="J35" t="s">
        <v>62</v>
      </c>
    </row>
    <row r="36" spans="1:10">
      <c r="A36" t="s">
        <v>63</v>
      </c>
      <c r="B36">
        <v>1.6918899999999999</v>
      </c>
      <c r="C36">
        <v>1.5143200000000001</v>
      </c>
      <c r="D36">
        <v>3.7040000000000002</v>
      </c>
      <c r="E36">
        <v>1.6600250000000001</v>
      </c>
      <c r="F36">
        <v>15.9373</v>
      </c>
      <c r="G36">
        <v>16.184650000000001</v>
      </c>
      <c r="H36">
        <v>23.28295</v>
      </c>
      <c r="I36">
        <v>17.0108</v>
      </c>
      <c r="J36" t="s">
        <v>41</v>
      </c>
    </row>
    <row r="37" spans="1:10">
      <c r="A37" t="s">
        <v>64</v>
      </c>
      <c r="B37">
        <v>19.641999999999999</v>
      </c>
      <c r="C37">
        <v>39.343150000000001</v>
      </c>
      <c r="D37">
        <v>30.655449999999998</v>
      </c>
      <c r="E37">
        <v>26.802150000000001</v>
      </c>
      <c r="F37">
        <v>6.7432800000000004</v>
      </c>
      <c r="G37">
        <v>14.845499999999999</v>
      </c>
      <c r="H37">
        <v>10.80955</v>
      </c>
      <c r="I37">
        <v>11.562099999999999</v>
      </c>
      <c r="J37" t="s">
        <v>65</v>
      </c>
    </row>
    <row r="38" spans="1:10">
      <c r="A38" t="s">
        <v>66</v>
      </c>
      <c r="B38">
        <v>12.7127</v>
      </c>
      <c r="C38">
        <v>5.45974</v>
      </c>
      <c r="D38">
        <v>8.2230349999999994</v>
      </c>
      <c r="E38">
        <v>8.3968299999999996</v>
      </c>
      <c r="F38">
        <v>1.541795</v>
      </c>
      <c r="G38">
        <v>0.99683699999999997</v>
      </c>
      <c r="H38">
        <v>1.97421</v>
      </c>
      <c r="I38">
        <v>0.45568799999999998</v>
      </c>
      <c r="J38" t="s">
        <v>67</v>
      </c>
    </row>
    <row r="39" spans="1:10">
      <c r="A39" t="s">
        <v>68</v>
      </c>
      <c r="B39">
        <v>2.5019200000000001</v>
      </c>
      <c r="C39">
        <v>2.7780399999999998</v>
      </c>
      <c r="D39">
        <v>3.1361599999999998</v>
      </c>
      <c r="E39">
        <v>2.3746049999999999</v>
      </c>
      <c r="F39">
        <v>10.593920000000001</v>
      </c>
      <c r="G39">
        <v>6.5590999999999999</v>
      </c>
      <c r="H39">
        <v>8.8554849999999998</v>
      </c>
      <c r="I39">
        <v>4.9420900000000003</v>
      </c>
      <c r="J39" t="s">
        <v>38</v>
      </c>
    </row>
    <row r="40" spans="1:10">
      <c r="A40" t="s">
        <v>69</v>
      </c>
      <c r="B40">
        <v>9.3238950000000003</v>
      </c>
      <c r="C40">
        <v>14.132149999999999</v>
      </c>
      <c r="D40">
        <v>12.51545</v>
      </c>
      <c r="E40">
        <v>8.9024099999999997</v>
      </c>
      <c r="F40">
        <v>17.611599999999999</v>
      </c>
      <c r="G40">
        <v>30.255050000000001</v>
      </c>
      <c r="H40">
        <v>21.184950000000001</v>
      </c>
      <c r="I40">
        <v>19.430399999999999</v>
      </c>
      <c r="J40" t="s">
        <v>65</v>
      </c>
    </row>
    <row r="41" spans="1:10">
      <c r="A41" t="s">
        <v>70</v>
      </c>
      <c r="B41">
        <v>9.7177900000000008</v>
      </c>
      <c r="C41">
        <v>9.8945450000000008</v>
      </c>
      <c r="D41">
        <v>12.5121</v>
      </c>
      <c r="E41">
        <v>15.111700000000001</v>
      </c>
      <c r="F41">
        <v>4.3403850000000004</v>
      </c>
      <c r="G41">
        <v>4.42103</v>
      </c>
      <c r="H41">
        <v>6.3891</v>
      </c>
      <c r="I41">
        <v>4.6858950000000004</v>
      </c>
      <c r="J41" t="s">
        <v>71</v>
      </c>
    </row>
    <row r="42" spans="1:10">
      <c r="A42" t="s">
        <v>72</v>
      </c>
      <c r="B42">
        <v>47.395899999999997</v>
      </c>
      <c r="C42">
        <v>91.669700000000006</v>
      </c>
      <c r="D42">
        <v>56.571100000000001</v>
      </c>
      <c r="E42">
        <v>50.003399999999999</v>
      </c>
      <c r="F42">
        <v>5.7322150000000001</v>
      </c>
      <c r="G42">
        <v>2.0532900000000001</v>
      </c>
      <c r="H42">
        <v>4.5075750000000001</v>
      </c>
      <c r="I42">
        <v>2.6979899999999999</v>
      </c>
      <c r="J42" t="s">
        <v>12</v>
      </c>
    </row>
    <row r="43" spans="1:10">
      <c r="A43" t="s">
        <v>73</v>
      </c>
      <c r="B43">
        <v>82.801500000000004</v>
      </c>
      <c r="C43">
        <v>54.754600000000003</v>
      </c>
      <c r="D43">
        <v>107.25675</v>
      </c>
      <c r="E43">
        <v>132.16820000000001</v>
      </c>
      <c r="F43">
        <v>22.207799999999999</v>
      </c>
      <c r="G43">
        <v>11.410315000000001</v>
      </c>
      <c r="H43">
        <v>10.602665</v>
      </c>
      <c r="I43">
        <v>8.3019300000000005</v>
      </c>
      <c r="J43" t="s">
        <v>74</v>
      </c>
    </row>
    <row r="44" spans="1:10">
      <c r="A44" t="s">
        <v>75</v>
      </c>
      <c r="B44">
        <v>24.130649999999999</v>
      </c>
      <c r="C44">
        <v>19.8276</v>
      </c>
      <c r="D44">
        <v>39.544800000000002</v>
      </c>
      <c r="E44">
        <v>26.867349999999998</v>
      </c>
      <c r="F44">
        <v>8.5328049999999998</v>
      </c>
      <c r="G44">
        <v>4.46854</v>
      </c>
      <c r="H44">
        <v>3.7290299999999998</v>
      </c>
      <c r="I44">
        <v>2.02963</v>
      </c>
      <c r="J44" t="s">
        <v>15</v>
      </c>
    </row>
    <row r="45" spans="1:10">
      <c r="A45" t="s">
        <v>76</v>
      </c>
      <c r="B45">
        <v>43.098750000000003</v>
      </c>
      <c r="C45">
        <v>19.70635</v>
      </c>
      <c r="D45">
        <v>72.36215</v>
      </c>
      <c r="E45">
        <v>57.265250000000002</v>
      </c>
      <c r="F45">
        <v>5.8623349999999999</v>
      </c>
      <c r="G45">
        <v>9.2645800000000005</v>
      </c>
      <c r="H45">
        <v>14.037599999999999</v>
      </c>
      <c r="I45">
        <v>30.476600000000001</v>
      </c>
      <c r="J45" t="s">
        <v>32</v>
      </c>
    </row>
    <row r="46" spans="1:10">
      <c r="A46" t="s">
        <v>77</v>
      </c>
      <c r="B46">
        <v>3.0293049999999999</v>
      </c>
      <c r="C46">
        <v>3.6875100000000001</v>
      </c>
      <c r="D46">
        <v>3.4909050000000001</v>
      </c>
      <c r="E46">
        <v>5.3032399999999997</v>
      </c>
      <c r="F46">
        <v>1.3532550000000001</v>
      </c>
      <c r="G46">
        <v>1.385615</v>
      </c>
      <c r="H46">
        <v>1.253695</v>
      </c>
      <c r="I46">
        <v>1.8730450000000001</v>
      </c>
      <c r="J46" t="s">
        <v>78</v>
      </c>
    </row>
    <row r="47" spans="1:10">
      <c r="A47" t="s">
        <v>79</v>
      </c>
      <c r="B47">
        <v>12.71495</v>
      </c>
      <c r="C47">
        <v>6.9463499999999998</v>
      </c>
      <c r="D47">
        <v>10.927845</v>
      </c>
      <c r="E47">
        <v>8.6279749999999993</v>
      </c>
      <c r="F47">
        <v>1.9197649999999999</v>
      </c>
      <c r="G47">
        <v>2.950615</v>
      </c>
      <c r="H47">
        <v>2.7938100000000001</v>
      </c>
      <c r="I47">
        <v>3.7812899999999998</v>
      </c>
      <c r="J47" t="s">
        <v>80</v>
      </c>
    </row>
    <row r="48" spans="1:10">
      <c r="A48" t="s">
        <v>81</v>
      </c>
      <c r="B48">
        <v>26.006499999999999</v>
      </c>
      <c r="C48">
        <v>15.648849999999999</v>
      </c>
      <c r="D48">
        <v>27.787050000000001</v>
      </c>
      <c r="E48">
        <v>25.037299999999998</v>
      </c>
      <c r="F48">
        <v>5.8077899999999998</v>
      </c>
      <c r="G48">
        <v>4.4473900000000004</v>
      </c>
      <c r="H48">
        <v>5.4154799999999996</v>
      </c>
      <c r="I48">
        <v>5.3267499999999997</v>
      </c>
      <c r="J48" t="s">
        <v>15</v>
      </c>
    </row>
    <row r="49" spans="1:10">
      <c r="A49" t="s">
        <v>82</v>
      </c>
      <c r="B49">
        <v>6.8904750000000003</v>
      </c>
      <c r="C49">
        <v>21.378350000000001</v>
      </c>
      <c r="D49">
        <v>9.5279849999999993</v>
      </c>
      <c r="E49">
        <v>12.764699999999999</v>
      </c>
      <c r="F49">
        <v>48.494300000000003</v>
      </c>
      <c r="G49">
        <v>37.976149999999997</v>
      </c>
      <c r="H49">
        <v>41.746549999999999</v>
      </c>
      <c r="I49">
        <v>22.109400000000001</v>
      </c>
      <c r="J49" t="s">
        <v>51</v>
      </c>
    </row>
    <row r="50" spans="1:10">
      <c r="A50" t="s">
        <v>83</v>
      </c>
      <c r="B50">
        <v>2.57863</v>
      </c>
      <c r="C50">
        <v>5.6848450000000001</v>
      </c>
      <c r="D50">
        <v>6.9089450000000001</v>
      </c>
      <c r="E50">
        <v>8.4034600000000008</v>
      </c>
      <c r="F50">
        <v>78.839550000000003</v>
      </c>
      <c r="G50">
        <v>32.564349999999997</v>
      </c>
      <c r="H50">
        <v>32.031950000000002</v>
      </c>
      <c r="I50">
        <v>39.706099999999999</v>
      </c>
      <c r="J50" t="s">
        <v>62</v>
      </c>
    </row>
    <row r="51" spans="1:10">
      <c r="A51" t="s">
        <v>84</v>
      </c>
      <c r="B51">
        <v>160.08199999999999</v>
      </c>
      <c r="C51">
        <v>151.33600000000001</v>
      </c>
      <c r="D51">
        <v>211.79750000000001</v>
      </c>
      <c r="E51">
        <v>354.90649999999999</v>
      </c>
      <c r="F51">
        <v>9.8218099999999993</v>
      </c>
      <c r="G51">
        <v>11.498754999999999</v>
      </c>
      <c r="H51">
        <v>18.040050000000001</v>
      </c>
      <c r="I51">
        <v>30.04485</v>
      </c>
      <c r="J51" t="s">
        <v>32</v>
      </c>
    </row>
    <row r="52" spans="1:10">
      <c r="A52" t="s">
        <v>85</v>
      </c>
      <c r="B52">
        <v>25.71105</v>
      </c>
      <c r="C52">
        <v>12.59535</v>
      </c>
      <c r="D52">
        <v>20.462299999999999</v>
      </c>
      <c r="E52">
        <v>13.73245</v>
      </c>
      <c r="F52">
        <v>2.9111850000000001</v>
      </c>
      <c r="G52">
        <v>2.1340150000000002</v>
      </c>
      <c r="H52">
        <v>3.3327249999999999</v>
      </c>
      <c r="I52">
        <v>5.1298750000000002</v>
      </c>
      <c r="J52" t="s">
        <v>86</v>
      </c>
    </row>
    <row r="53" spans="1:10">
      <c r="A53" t="s">
        <v>87</v>
      </c>
      <c r="B53">
        <v>4.1756099999999998</v>
      </c>
      <c r="C53">
        <v>6.1797449999999996</v>
      </c>
      <c r="D53">
        <v>3.7310449999999999</v>
      </c>
      <c r="E53">
        <v>3.0183949999999999</v>
      </c>
      <c r="F53">
        <v>15.095050000000001</v>
      </c>
      <c r="G53">
        <v>10.678000000000001</v>
      </c>
      <c r="H53">
        <v>15.2494</v>
      </c>
      <c r="I53">
        <v>10.887404999999999</v>
      </c>
      <c r="J53" t="s">
        <v>88</v>
      </c>
    </row>
    <row r="54" spans="1:10">
      <c r="A54" t="s">
        <v>89</v>
      </c>
      <c r="B54">
        <v>2.8885900000000002</v>
      </c>
      <c r="C54">
        <v>3.0259550000000002</v>
      </c>
      <c r="D54">
        <v>2.664355</v>
      </c>
      <c r="E54">
        <v>2.6324550000000002</v>
      </c>
      <c r="F54">
        <v>0.65657549999999998</v>
      </c>
      <c r="G54">
        <v>0.74924849999999998</v>
      </c>
      <c r="H54">
        <v>0.70778200000000002</v>
      </c>
      <c r="I54">
        <v>0.41739700000000002</v>
      </c>
      <c r="J54" t="s">
        <v>90</v>
      </c>
    </row>
    <row r="55" spans="1:10">
      <c r="A55" t="s">
        <v>91</v>
      </c>
      <c r="B55">
        <v>12.590249999999999</v>
      </c>
      <c r="C55">
        <v>21.144749999999998</v>
      </c>
      <c r="D55">
        <v>28.109649999999998</v>
      </c>
      <c r="E55">
        <v>29.784199999999998</v>
      </c>
      <c r="F55">
        <v>52.559550000000002</v>
      </c>
      <c r="G55">
        <v>61.141950000000001</v>
      </c>
      <c r="H55">
        <v>81.487399999999994</v>
      </c>
      <c r="I55">
        <v>86.576350000000005</v>
      </c>
      <c r="J55" t="s">
        <v>12</v>
      </c>
    </row>
    <row r="56" spans="1:10">
      <c r="A56" t="s">
        <v>92</v>
      </c>
      <c r="B56">
        <v>46.592649999999999</v>
      </c>
      <c r="C56">
        <v>33.253749999999997</v>
      </c>
      <c r="D56">
        <v>70.013999999999996</v>
      </c>
      <c r="E56">
        <v>73.051249999999996</v>
      </c>
      <c r="F56">
        <v>15.64105</v>
      </c>
      <c r="G56">
        <v>9.8175799999999995</v>
      </c>
      <c r="H56">
        <v>20.998000000000001</v>
      </c>
      <c r="I56">
        <v>25.6448</v>
      </c>
      <c r="J56" t="s">
        <v>12</v>
      </c>
    </row>
    <row r="57" spans="1:10">
      <c r="A57" t="s">
        <v>93</v>
      </c>
      <c r="B57">
        <v>56.801850000000002</v>
      </c>
      <c r="C57">
        <v>34.337600000000002</v>
      </c>
      <c r="D57">
        <v>46.729399999999998</v>
      </c>
      <c r="E57">
        <v>36.106400000000001</v>
      </c>
      <c r="F57">
        <v>13.4825</v>
      </c>
      <c r="G57">
        <v>7.6977599999999997</v>
      </c>
      <c r="H57">
        <v>7.4222400000000004</v>
      </c>
      <c r="I57">
        <v>16.565300000000001</v>
      </c>
      <c r="J57" t="s">
        <v>62</v>
      </c>
    </row>
    <row r="58" spans="1:10">
      <c r="A58" t="s">
        <v>94</v>
      </c>
      <c r="B58">
        <v>58.342100000000002</v>
      </c>
      <c r="C58">
        <v>42.182699999999997</v>
      </c>
      <c r="D58">
        <v>71.636049999999997</v>
      </c>
      <c r="E58">
        <v>64.699550000000002</v>
      </c>
      <c r="F58">
        <v>7.475015</v>
      </c>
      <c r="G58">
        <v>20.255800000000001</v>
      </c>
      <c r="H58">
        <v>11.676</v>
      </c>
      <c r="I58">
        <v>14.1098</v>
      </c>
      <c r="J58" t="s">
        <v>12</v>
      </c>
    </row>
    <row r="59" spans="1:10">
      <c r="A59" t="s">
        <v>95</v>
      </c>
      <c r="B59">
        <v>8.8731500000000008</v>
      </c>
      <c r="C59">
        <v>12.0802</v>
      </c>
      <c r="D59">
        <v>8.8447600000000008</v>
      </c>
      <c r="E59">
        <v>11.6182</v>
      </c>
      <c r="F59">
        <v>4.1192149999999996</v>
      </c>
      <c r="G59">
        <v>6.4847799999999998</v>
      </c>
      <c r="H59">
        <v>4.3661250000000003</v>
      </c>
      <c r="I59">
        <v>5.2021850000000001</v>
      </c>
      <c r="J59" t="s">
        <v>15</v>
      </c>
    </row>
    <row r="60" spans="1:10">
      <c r="A60" t="s">
        <v>96</v>
      </c>
      <c r="B60">
        <v>15.708349999999999</v>
      </c>
      <c r="C60">
        <v>6.1685999999999996</v>
      </c>
      <c r="D60">
        <v>8.0032399999999999</v>
      </c>
      <c r="E60">
        <v>12.059049999999999</v>
      </c>
      <c r="F60">
        <v>2.6849090000000002</v>
      </c>
      <c r="G60">
        <v>2.8041114999999999</v>
      </c>
      <c r="H60">
        <v>1.25156</v>
      </c>
      <c r="I60">
        <v>2.2278850000000001</v>
      </c>
      <c r="J60" t="s">
        <v>12</v>
      </c>
    </row>
    <row r="61" spans="1:10">
      <c r="A61" t="s">
        <v>97</v>
      </c>
      <c r="B61">
        <v>4.9282050000000002</v>
      </c>
      <c r="C61">
        <v>3.2568350000000001</v>
      </c>
      <c r="D61">
        <v>2.6631499999999999</v>
      </c>
      <c r="E61">
        <v>2.1635049999999998</v>
      </c>
      <c r="F61">
        <v>0.70502149999999997</v>
      </c>
      <c r="G61">
        <v>0.90495199999999998</v>
      </c>
      <c r="H61">
        <v>0.92382050000000004</v>
      </c>
      <c r="I61">
        <v>0.93311599999999995</v>
      </c>
      <c r="J61" t="s">
        <v>86</v>
      </c>
    </row>
    <row r="62" spans="1:10">
      <c r="A62" t="s">
        <v>98</v>
      </c>
      <c r="B62">
        <v>8.90564</v>
      </c>
      <c r="C62">
        <v>8.2135549999999995</v>
      </c>
      <c r="D62">
        <v>8.4163499999999996</v>
      </c>
      <c r="E62">
        <v>6.0681750000000001</v>
      </c>
      <c r="F62">
        <v>0.36531400000000003</v>
      </c>
      <c r="G62">
        <v>0.201739</v>
      </c>
      <c r="H62">
        <v>0.14834149999999999</v>
      </c>
      <c r="I62">
        <v>0.15678049999999999</v>
      </c>
      <c r="J62" t="s">
        <v>41</v>
      </c>
    </row>
    <row r="63" spans="1:10">
      <c r="A63" t="s">
        <v>99</v>
      </c>
      <c r="B63">
        <v>20.945650000000001</v>
      </c>
      <c r="C63">
        <v>14.6496</v>
      </c>
      <c r="D63">
        <v>15.8307</v>
      </c>
      <c r="E63">
        <v>9.7600650000000009</v>
      </c>
      <c r="F63">
        <v>3.0400450000000001</v>
      </c>
      <c r="G63">
        <v>4.3610199999999999</v>
      </c>
      <c r="H63">
        <v>2.3447049999999998</v>
      </c>
      <c r="I63">
        <v>3.9252750000000001</v>
      </c>
      <c r="J63" t="s">
        <v>62</v>
      </c>
    </row>
    <row r="64" spans="1:10">
      <c r="A64" t="s">
        <v>100</v>
      </c>
      <c r="B64">
        <v>51.796050000000001</v>
      </c>
      <c r="C64">
        <v>52.069450000000003</v>
      </c>
      <c r="D64">
        <v>97.510050000000007</v>
      </c>
      <c r="E64">
        <v>86.865099999999998</v>
      </c>
      <c r="F64">
        <v>17.87445</v>
      </c>
      <c r="G64">
        <v>24.514399999999998</v>
      </c>
      <c r="H64">
        <v>25.972449999999998</v>
      </c>
      <c r="I64">
        <v>47.044800000000002</v>
      </c>
      <c r="J64" t="s">
        <v>101</v>
      </c>
    </row>
    <row r="65" spans="1:10">
      <c r="A65" t="s">
        <v>102</v>
      </c>
      <c r="B65">
        <v>0.49653550000000002</v>
      </c>
      <c r="C65">
        <v>0.78902799999999995</v>
      </c>
      <c r="D65">
        <v>0.93159049999999999</v>
      </c>
      <c r="E65">
        <v>0.993371</v>
      </c>
      <c r="F65">
        <v>3.5945649999999998</v>
      </c>
      <c r="G65">
        <v>2.8215699999999999</v>
      </c>
      <c r="H65">
        <v>5.4751000000000003</v>
      </c>
      <c r="I65">
        <v>3.3434499999999998</v>
      </c>
      <c r="J65" t="s">
        <v>86</v>
      </c>
    </row>
    <row r="66" spans="1:10">
      <c r="A66" t="s">
        <v>103</v>
      </c>
      <c r="B66">
        <v>9.6331749999999996</v>
      </c>
      <c r="C66">
        <v>5.6883499999999998</v>
      </c>
      <c r="D66">
        <v>13.101559999999999</v>
      </c>
      <c r="E66">
        <v>11.37645</v>
      </c>
      <c r="F66">
        <v>23.97925</v>
      </c>
      <c r="G66">
        <v>22.631499999999999</v>
      </c>
      <c r="H66">
        <v>22.74605</v>
      </c>
      <c r="I66">
        <v>19.872949999999999</v>
      </c>
      <c r="J66" t="s">
        <v>104</v>
      </c>
    </row>
    <row r="67" spans="1:10">
      <c r="A67" t="s">
        <v>105</v>
      </c>
      <c r="B67">
        <v>32.104050000000001</v>
      </c>
      <c r="C67">
        <v>25.295449999999999</v>
      </c>
      <c r="D67">
        <v>13.42925</v>
      </c>
      <c r="E67">
        <v>18.369250000000001</v>
      </c>
      <c r="F67">
        <v>9.3592849999999999</v>
      </c>
      <c r="G67">
        <v>8.9449950000000005</v>
      </c>
      <c r="H67">
        <v>5.0275449999999999</v>
      </c>
      <c r="I67">
        <v>7.4251050000000003</v>
      </c>
      <c r="J67" t="s">
        <v>15</v>
      </c>
    </row>
    <row r="68" spans="1:10">
      <c r="A68" t="s">
        <v>106</v>
      </c>
      <c r="B68">
        <v>11.415850000000001</v>
      </c>
      <c r="C68">
        <v>5.4525199999999998</v>
      </c>
      <c r="D68">
        <v>6.0829149999999998</v>
      </c>
      <c r="E68">
        <v>3.2733050000000001</v>
      </c>
      <c r="F68">
        <v>25.145900000000001</v>
      </c>
      <c r="G68">
        <v>13.812900000000001</v>
      </c>
      <c r="H68">
        <v>11.948700000000001</v>
      </c>
      <c r="I68">
        <v>9.3173349999999999</v>
      </c>
      <c r="J68" t="s">
        <v>38</v>
      </c>
    </row>
    <row r="69" spans="1:10">
      <c r="A69" t="s">
        <v>107</v>
      </c>
      <c r="B69">
        <v>24.609400000000001</v>
      </c>
      <c r="C69">
        <v>17.725950000000001</v>
      </c>
      <c r="D69">
        <v>20.330349999999999</v>
      </c>
      <c r="E69">
        <v>18.597449999999998</v>
      </c>
      <c r="F69">
        <v>4.8936999999999999</v>
      </c>
      <c r="G69">
        <v>6.7851299999999997</v>
      </c>
      <c r="H69">
        <v>4.3201000000000001</v>
      </c>
      <c r="I69">
        <v>7.9315049999999996</v>
      </c>
      <c r="J69" t="s">
        <v>101</v>
      </c>
    </row>
    <row r="70" spans="1:10">
      <c r="A70" t="s">
        <v>108</v>
      </c>
      <c r="B70">
        <v>12.4278</v>
      </c>
      <c r="C70">
        <v>17.324449999999999</v>
      </c>
      <c r="D70">
        <v>14.745649999999999</v>
      </c>
      <c r="E70">
        <v>16.634599999999999</v>
      </c>
      <c r="F70">
        <v>3.8516249999999999</v>
      </c>
      <c r="G70">
        <v>2.1349300000000002</v>
      </c>
      <c r="H70">
        <v>2.431775</v>
      </c>
      <c r="I70">
        <v>1.8240350000000001</v>
      </c>
      <c r="J70" t="s">
        <v>62</v>
      </c>
    </row>
    <row r="71" spans="1:10">
      <c r="A71" t="s">
        <v>109</v>
      </c>
      <c r="B71">
        <v>21.8689</v>
      </c>
      <c r="C71">
        <v>28.263400000000001</v>
      </c>
      <c r="D71">
        <v>22.41095</v>
      </c>
      <c r="E71">
        <v>13.47945</v>
      </c>
      <c r="F71">
        <v>57.378999999999998</v>
      </c>
      <c r="G71">
        <v>49.032299999999999</v>
      </c>
      <c r="H71">
        <v>43.772649999999999</v>
      </c>
      <c r="I71">
        <v>26.114350000000002</v>
      </c>
      <c r="J71" t="s">
        <v>51</v>
      </c>
    </row>
    <row r="72" spans="1:10">
      <c r="A72" t="s">
        <v>110</v>
      </c>
      <c r="B72">
        <v>30.991350000000001</v>
      </c>
      <c r="C72">
        <v>5.6010650000000002</v>
      </c>
      <c r="D72">
        <v>14.40035</v>
      </c>
      <c r="E72">
        <v>12.61713</v>
      </c>
      <c r="F72">
        <v>3.1751550000000002</v>
      </c>
      <c r="G72">
        <v>9.7629750000000008</v>
      </c>
      <c r="H72">
        <v>3.7762549999999999</v>
      </c>
      <c r="I72">
        <v>5.5626049999999996</v>
      </c>
      <c r="J72" t="s">
        <v>62</v>
      </c>
    </row>
    <row r="73" spans="1:10">
      <c r="A73" t="s">
        <v>111</v>
      </c>
      <c r="B73">
        <v>11.002739999999999</v>
      </c>
      <c r="C73">
        <v>2.517938</v>
      </c>
      <c r="D73">
        <v>1.2244550000000001</v>
      </c>
      <c r="E73">
        <v>0.52904600000000002</v>
      </c>
      <c r="F73">
        <v>52.185499999999998</v>
      </c>
      <c r="G73">
        <v>9.0187799999999996</v>
      </c>
      <c r="H73">
        <v>15.3894</v>
      </c>
      <c r="I73">
        <v>4.6768700000000001</v>
      </c>
      <c r="J73" t="s">
        <v>19</v>
      </c>
    </row>
    <row r="74" spans="1:10">
      <c r="A74" t="s">
        <v>112</v>
      </c>
      <c r="B74">
        <v>13.415649999999999</v>
      </c>
      <c r="C74">
        <v>4.7431799999999997</v>
      </c>
      <c r="D74">
        <v>23.235199999999999</v>
      </c>
      <c r="E74">
        <v>27.9862</v>
      </c>
      <c r="F74">
        <v>0.30565100000000001</v>
      </c>
      <c r="G74">
        <v>0.355603</v>
      </c>
      <c r="H74">
        <v>1.5101249999999999</v>
      </c>
      <c r="I74">
        <v>3.1544050000000001</v>
      </c>
      <c r="J74" t="s">
        <v>41</v>
      </c>
    </row>
    <row r="75" spans="1:10">
      <c r="A75" t="s">
        <v>113</v>
      </c>
      <c r="B75">
        <v>28.26595</v>
      </c>
      <c r="C75">
        <v>27.327649999999998</v>
      </c>
      <c r="D75">
        <v>32.217799999999997</v>
      </c>
      <c r="E75">
        <v>31.809550000000002</v>
      </c>
      <c r="F75">
        <v>4.4792300000000003</v>
      </c>
      <c r="G75">
        <v>7.5123049999999996</v>
      </c>
      <c r="H75">
        <v>6.1939799999999998</v>
      </c>
      <c r="I75">
        <v>14.9824</v>
      </c>
      <c r="J75" t="s">
        <v>80</v>
      </c>
    </row>
    <row r="76" spans="1:10">
      <c r="A76" t="s">
        <v>114</v>
      </c>
      <c r="B76">
        <v>6.1730999999999998</v>
      </c>
      <c r="C76">
        <v>6.1872499999999997</v>
      </c>
      <c r="D76">
        <v>10.768045000000001</v>
      </c>
      <c r="E76">
        <v>6.6574350000000004</v>
      </c>
      <c r="F76">
        <v>41.433300000000003</v>
      </c>
      <c r="G76">
        <v>29.901900000000001</v>
      </c>
      <c r="H76">
        <v>36.221249999999998</v>
      </c>
      <c r="I76">
        <v>25.961549999999999</v>
      </c>
      <c r="J76" t="s">
        <v>101</v>
      </c>
    </row>
    <row r="77" spans="1:10">
      <c r="A77" t="s">
        <v>115</v>
      </c>
      <c r="B77">
        <v>4.5647650000000004</v>
      </c>
      <c r="C77">
        <v>1.767455</v>
      </c>
      <c r="D77">
        <v>5.3146100000000001</v>
      </c>
      <c r="E77">
        <v>5.5316400000000003</v>
      </c>
      <c r="F77">
        <v>1.310576</v>
      </c>
      <c r="G77">
        <v>0.53142849999999997</v>
      </c>
      <c r="H77">
        <v>0.88478950000000001</v>
      </c>
      <c r="I77">
        <v>0.98686249999999998</v>
      </c>
      <c r="J77" t="s">
        <v>86</v>
      </c>
    </row>
    <row r="78" spans="1:10">
      <c r="A78" t="s">
        <v>116</v>
      </c>
      <c r="B78">
        <v>40.698349999999998</v>
      </c>
      <c r="C78">
        <v>40.454349999999998</v>
      </c>
      <c r="D78">
        <v>61.715299999999999</v>
      </c>
      <c r="E78">
        <v>58.962600000000002</v>
      </c>
      <c r="F78">
        <v>14.370799999999999</v>
      </c>
      <c r="G78">
        <v>19.05425</v>
      </c>
      <c r="H78">
        <v>24.557200000000002</v>
      </c>
      <c r="I78">
        <v>22.20805</v>
      </c>
      <c r="J78" t="s">
        <v>117</v>
      </c>
    </row>
    <row r="79" spans="1:10">
      <c r="A79" t="s">
        <v>118</v>
      </c>
      <c r="B79">
        <v>0.519486</v>
      </c>
      <c r="C79">
        <v>0.37998150000000003</v>
      </c>
      <c r="D79">
        <v>1.43679</v>
      </c>
      <c r="E79">
        <v>0.8045485</v>
      </c>
      <c r="F79">
        <v>4.7063550000000003</v>
      </c>
      <c r="G79">
        <v>2.863855</v>
      </c>
      <c r="H79">
        <v>7.3495299999999997</v>
      </c>
      <c r="I79">
        <v>5.5252499999999998</v>
      </c>
      <c r="J79" t="s">
        <v>38</v>
      </c>
    </row>
    <row r="80" spans="1:10">
      <c r="A80" t="s">
        <v>119</v>
      </c>
      <c r="B80">
        <v>5.9988900000000003</v>
      </c>
      <c r="C80">
        <v>3.828875</v>
      </c>
      <c r="D80">
        <v>6.04209</v>
      </c>
      <c r="E80">
        <v>7.3486599999999997</v>
      </c>
      <c r="F80">
        <v>1.4420525</v>
      </c>
      <c r="G80">
        <v>0.79285950000000005</v>
      </c>
      <c r="H80">
        <v>1.8381000000000001</v>
      </c>
      <c r="I80">
        <v>1.0575034999999999</v>
      </c>
      <c r="J80" t="s">
        <v>120</v>
      </c>
    </row>
    <row r="81" spans="1:10">
      <c r="A81" t="s">
        <v>121</v>
      </c>
      <c r="B81">
        <v>12.88165</v>
      </c>
      <c r="C81">
        <v>12.45285</v>
      </c>
      <c r="D81">
        <v>15.16405</v>
      </c>
      <c r="E81">
        <v>13.98245</v>
      </c>
      <c r="F81">
        <v>40.308900000000001</v>
      </c>
      <c r="G81">
        <v>43.136699999999998</v>
      </c>
      <c r="H81">
        <v>46.933999999999997</v>
      </c>
      <c r="I81">
        <v>42.749450000000003</v>
      </c>
      <c r="J81" t="s">
        <v>30</v>
      </c>
    </row>
    <row r="82" spans="1:10">
      <c r="A82" t="s">
        <v>122</v>
      </c>
      <c r="B82">
        <v>22.812750000000001</v>
      </c>
      <c r="C82">
        <v>10.091284999999999</v>
      </c>
      <c r="D82">
        <v>18.61589</v>
      </c>
      <c r="E82">
        <v>14.2242</v>
      </c>
      <c r="F82">
        <v>166.73650000000001</v>
      </c>
      <c r="G82">
        <v>109.8215</v>
      </c>
      <c r="H82">
        <v>84.447450000000003</v>
      </c>
      <c r="I82">
        <v>68.489999999999995</v>
      </c>
      <c r="J82" t="s">
        <v>12</v>
      </c>
    </row>
    <row r="83" spans="1:10">
      <c r="A83" t="s">
        <v>123</v>
      </c>
      <c r="B83">
        <v>17.909700000000001</v>
      </c>
      <c r="C83">
        <v>16.12575</v>
      </c>
      <c r="D83">
        <v>24.632200000000001</v>
      </c>
      <c r="E83">
        <v>22.51455</v>
      </c>
      <c r="F83">
        <v>7.18973</v>
      </c>
      <c r="G83">
        <v>6.37697</v>
      </c>
      <c r="H83">
        <v>9.6534150000000007</v>
      </c>
      <c r="I83">
        <v>8.9211650000000002</v>
      </c>
      <c r="J83" t="s">
        <v>62</v>
      </c>
    </row>
    <row r="84" spans="1:10">
      <c r="A84" t="s">
        <v>124</v>
      </c>
      <c r="B84">
        <v>1.0399799999999999</v>
      </c>
      <c r="C84">
        <v>1.63626</v>
      </c>
      <c r="D84">
        <v>1.324125</v>
      </c>
      <c r="E84">
        <v>1.1197589999999999</v>
      </c>
      <c r="F84">
        <v>3.0952649999999999</v>
      </c>
      <c r="G84">
        <v>4.0556900000000002</v>
      </c>
      <c r="H84">
        <v>3.0327000000000002</v>
      </c>
      <c r="I84">
        <v>4.1825150000000004</v>
      </c>
      <c r="J84" t="s">
        <v>74</v>
      </c>
    </row>
    <row r="85" spans="1:10">
      <c r="A85" t="s">
        <v>125</v>
      </c>
      <c r="B85">
        <v>17.576049999999999</v>
      </c>
      <c r="C85">
        <v>9.6446299999999994</v>
      </c>
      <c r="D85">
        <v>10.487220000000001</v>
      </c>
      <c r="E85">
        <v>6.0380750000000001</v>
      </c>
      <c r="F85">
        <v>6.8855000000000004</v>
      </c>
      <c r="G85">
        <v>4.5341649999999998</v>
      </c>
      <c r="H85">
        <v>4.3348100000000001</v>
      </c>
      <c r="I85">
        <v>2.4476650000000002</v>
      </c>
      <c r="J85" t="s">
        <v>62</v>
      </c>
    </row>
    <row r="86" spans="1:10" ht="16" thickBot="1">
      <c r="A86" s="3" t="s">
        <v>126</v>
      </c>
      <c r="B86" s="3">
        <v>307.00599999999997</v>
      </c>
      <c r="C86" s="3">
        <v>88.839500000000001</v>
      </c>
      <c r="D86" s="3">
        <v>245.70750000000001</v>
      </c>
      <c r="E86" s="3">
        <v>295.4545</v>
      </c>
      <c r="F86" s="3">
        <v>35.217849999999999</v>
      </c>
      <c r="G86" s="3">
        <v>48.386850000000003</v>
      </c>
      <c r="H86" s="3">
        <v>77.627549999999999</v>
      </c>
      <c r="I86" s="3">
        <v>109.69199999999999</v>
      </c>
      <c r="J86" s="3" t="s">
        <v>62</v>
      </c>
    </row>
    <row r="87" spans="1:10" ht="16" thickTop="1"/>
  </sheetData>
  <conditionalFormatting sqref="A3:A86 B2:J2">
    <cfRule type="duplicateValues" dxfId="7" priority="3"/>
    <cfRule type="duplicateValues" dxfId="6" priority="4"/>
  </conditionalFormatting>
  <conditionalFormatting sqref="A2">
    <cfRule type="duplicateValues" dxfId="3" priority="1"/>
    <cfRule type="duplicateValues" dxfId="2" priority="2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d Spring Harbor La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ming Zhang</dc:creator>
  <cp:lastModifiedBy>Zhiming Zhang</cp:lastModifiedBy>
  <dcterms:created xsi:type="dcterms:W3CDTF">2015-08-24T10:32:03Z</dcterms:created>
  <dcterms:modified xsi:type="dcterms:W3CDTF">2015-08-24T10:32:16Z</dcterms:modified>
</cp:coreProperties>
</file>